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https://d.docs.live.net/4c41a586f47b1e7f/Scientific reports/"/>
    </mc:Choice>
  </mc:AlternateContent>
  <xr:revisionPtr revIDLastSave="46" documentId="11_AD4DA82427541F7ACA7EB8C058CC39A46AE8DE17" xr6:coauthVersionLast="47" xr6:coauthVersionMax="47" xr10:uidLastSave="{2ABFC12C-512E-4A80-8EA3-9CC5761FBD91}"/>
  <bookViews>
    <workbookView xWindow="-108" yWindow="-108" windowWidth="23256" windowHeight="12456" activeTab="3" xr2:uid="{00000000-000D-0000-FFFF-FFFF00000000}"/>
  </bookViews>
  <sheets>
    <sheet name="Data for Table 1 &amp; 2  and Fig.2" sheetId="1" r:id="rId1"/>
    <sheet name="Data for Fig.3" sheetId="4" r:id="rId2"/>
    <sheet name="Data for Table 3 and Fig.4" sheetId="3" r:id="rId3"/>
    <sheet name="Data for Fig.5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7" i="4" l="1"/>
  <c r="D29" i="3"/>
  <c r="C29" i="3"/>
  <c r="B29" i="3"/>
  <c r="C15" i="3"/>
  <c r="B15" i="3"/>
</calcChain>
</file>

<file path=xl/sharedStrings.xml><?xml version="1.0" encoding="utf-8"?>
<sst xmlns="http://schemas.openxmlformats.org/spreadsheetml/2006/main" count="16" uniqueCount="15">
  <si>
    <t>Year</t>
  </si>
  <si>
    <t>Year</t>
    <phoneticPr fontId="1" type="noConversion"/>
  </si>
  <si>
    <t>Year</t>
    <phoneticPr fontId="2" type="noConversion"/>
  </si>
  <si>
    <r>
      <t>Lake surface area 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t>Temperature (˚C)</t>
    <phoneticPr fontId="2" type="noConversion"/>
  </si>
  <si>
    <t>Evapotranspiration (mm)</t>
    <phoneticPr fontId="4" type="noConversion"/>
  </si>
  <si>
    <t>Equivalent water height (mm)</t>
    <phoneticPr fontId="2" type="noConversion"/>
  </si>
  <si>
    <r>
      <t>Tarim River 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r>
      <t>Kaidu-Konqi River 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r>
      <t>Qarqan River 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r>
      <t>Konqi River 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r>
      <t>Tarim basin 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r>
      <t>Taitema Lake 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t>Precipitation (mm)</t>
    <phoneticPr fontId="4" type="noConversion"/>
  </si>
  <si>
    <r>
      <t>Delivery water volume (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77" fontId="3" fillId="0" borderId="0" xfId="0" applyNumberFormat="1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/>
    <xf numFmtId="176" fontId="5" fillId="0" borderId="0" xfId="0" applyNumberFormat="1" applyFont="1"/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177" fontId="5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4c41a586f47b1e7f/&#32599;&#24067;&#27850;&#31185;&#32771;/&#25991;&#31456;&#25776;&#20889;/&#22612;&#37324;&#26408;&#27827;&#27969;&#22495;&#25903;&#27969;&#27700;&#3199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流域及各河系"/>
      <sheetName val="输水量VS面积"/>
      <sheetName val="XLSTAT_20211228_170316_1_HID"/>
      <sheetName val="XLSTAT_20211228_170158_1_HID"/>
      <sheetName val="XLSTAT_20211228_170041_1_HID"/>
      <sheetName val="Mann-Kendall trend tests_HID10"/>
      <sheetName val="Mann-Kendall trend tests_HID13"/>
      <sheetName val="台特玛湖MK"/>
      <sheetName val="台特玛湖拐点分析"/>
      <sheetName val="支流水系拐点分析"/>
      <sheetName val="所有图件"/>
      <sheetName val="水系水体统计"/>
      <sheetName val="Mann-Kendall trend tests_HID11"/>
      <sheetName val="Mann-Kendall trend tests_HID12"/>
      <sheetName val="孔雀河MK"/>
      <sheetName val="孔雀河Pettit's"/>
      <sheetName val="开孔河Pettit's"/>
      <sheetName val="XLSTAT_20211228_170833_1_HID"/>
      <sheetName val="XLSTAT_20211228_165933_1_HID"/>
      <sheetName val="Mann-Kendall trend tests_HID"/>
      <sheetName val="Mann-Kendall trend tests1_HID"/>
      <sheetName val="Mann-Kendall trend tests_HID1"/>
      <sheetName val="Mann-Kendall trend tests_HID2"/>
      <sheetName val="Mann-Kendall trend tests_HID3"/>
      <sheetName val="Mann-Kendall trend tests_HID4"/>
      <sheetName val="Mann-Kendall trend tests_HID5"/>
      <sheetName val="Mann-Kendall trend tests_HID6"/>
      <sheetName val="Mann-Kendall trend tests_HID7"/>
      <sheetName val="Mann-Kendall trend tests_HID8"/>
      <sheetName val="Mann-Kendall trend tests_HID9"/>
    </sheetNames>
    <sheetDataSet>
      <sheetData sheetId="0" refreshError="1"/>
      <sheetData sheetId="1">
        <row r="6">
          <cell r="I6" t="str">
            <v>Delivery water volume(104m3)</v>
          </cell>
        </row>
        <row r="7">
          <cell r="H7">
            <v>16.569763999999999</v>
          </cell>
          <cell r="I7">
            <v>32578</v>
          </cell>
        </row>
        <row r="8">
          <cell r="H8">
            <v>23.163347999999999</v>
          </cell>
          <cell r="I8">
            <v>38223</v>
          </cell>
        </row>
        <row r="9">
          <cell r="H9">
            <v>61.327529999999996</v>
          </cell>
          <cell r="I9">
            <v>33129</v>
          </cell>
        </row>
        <row r="10">
          <cell r="H10">
            <v>133.76318800000001</v>
          </cell>
          <cell r="I10">
            <v>62025</v>
          </cell>
        </row>
        <row r="11">
          <cell r="H11">
            <v>125.684843</v>
          </cell>
          <cell r="I11">
            <v>10527</v>
          </cell>
        </row>
        <row r="12">
          <cell r="H12">
            <v>117.63479699999999</v>
          </cell>
          <cell r="I12">
            <v>28233</v>
          </cell>
        </row>
        <row r="13">
          <cell r="H13">
            <v>132.777005</v>
          </cell>
          <cell r="I13">
            <v>20098</v>
          </cell>
        </row>
        <row r="14">
          <cell r="H14">
            <v>96.004380999999995</v>
          </cell>
          <cell r="I14">
            <v>1411</v>
          </cell>
        </row>
        <row r="15">
          <cell r="H15">
            <v>31.158988999999998</v>
          </cell>
        </row>
        <row r="16">
          <cell r="H16">
            <v>18.616639000000003</v>
          </cell>
          <cell r="I16">
            <v>1027</v>
          </cell>
        </row>
        <row r="17">
          <cell r="H17">
            <v>165.06850500000002</v>
          </cell>
          <cell r="I17">
            <v>38952</v>
          </cell>
        </row>
        <row r="18">
          <cell r="H18">
            <v>154.76680199999998</v>
          </cell>
          <cell r="I18">
            <v>85211</v>
          </cell>
        </row>
        <row r="19">
          <cell r="H19">
            <v>165.22810299999998</v>
          </cell>
          <cell r="I19">
            <v>66716</v>
          </cell>
        </row>
        <row r="20">
          <cell r="H20">
            <v>144.37639099999998</v>
          </cell>
          <cell r="I20">
            <v>48800</v>
          </cell>
        </row>
        <row r="21">
          <cell r="H21">
            <v>107.14171400000001</v>
          </cell>
          <cell r="I21">
            <v>727</v>
          </cell>
        </row>
        <row r="22">
          <cell r="H22">
            <v>94.286860000000004</v>
          </cell>
          <cell r="I22">
            <v>46128</v>
          </cell>
        </row>
        <row r="23">
          <cell r="H23">
            <v>231.026374</v>
          </cell>
          <cell r="I23">
            <v>67611</v>
          </cell>
        </row>
        <row r="24">
          <cell r="H24">
            <v>239.02441699999997</v>
          </cell>
          <cell r="I24">
            <v>121461</v>
          </cell>
        </row>
        <row r="25">
          <cell r="H25">
            <v>235.48676899999998</v>
          </cell>
          <cell r="I25">
            <v>70006</v>
          </cell>
        </row>
        <row r="26">
          <cell r="H26">
            <v>242.635527</v>
          </cell>
          <cell r="I26">
            <v>46482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"/>
  <sheetViews>
    <sheetView topLeftCell="A7" workbookViewId="0">
      <selection activeCell="J17" sqref="J17"/>
    </sheetView>
  </sheetViews>
  <sheetFormatPr defaultRowHeight="15.6" x14ac:dyDescent="0.3"/>
  <cols>
    <col min="1" max="1" width="8.88671875" style="3"/>
    <col min="2" max="2" width="18.5546875" style="3" bestFit="1" customWidth="1"/>
    <col min="3" max="3" width="25.88671875" style="3" bestFit="1" customWidth="1"/>
    <col min="4" max="4" width="20.21875" style="3" bestFit="1" customWidth="1"/>
    <col min="5" max="5" width="19.109375" style="3" bestFit="1" customWidth="1"/>
    <col min="6" max="6" width="18.6640625" style="3" bestFit="1" customWidth="1"/>
    <col min="7" max="7" width="20.109375" style="3" bestFit="1" customWidth="1"/>
    <col min="8" max="16384" width="8.88671875" style="3"/>
  </cols>
  <sheetData>
    <row r="1" spans="1:7" ht="18.600000000000001" x14ac:dyDescent="0.3">
      <c r="A1" s="3" t="s">
        <v>0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  <c r="G1" s="3" t="s">
        <v>12</v>
      </c>
    </row>
    <row r="2" spans="1:7" x14ac:dyDescent="0.3">
      <c r="A2" s="3">
        <v>1989</v>
      </c>
      <c r="B2" s="4">
        <v>925.08067700000004</v>
      </c>
      <c r="C2" s="4">
        <v>989.44643299999996</v>
      </c>
      <c r="D2" s="4">
        <v>47.459513999999999</v>
      </c>
      <c r="E2" s="4">
        <v>15.565920999999999</v>
      </c>
      <c r="F2" s="4">
        <v>1962.3550839999998</v>
      </c>
      <c r="G2" s="4">
        <v>23.553598999999998</v>
      </c>
    </row>
    <row r="3" spans="1:7" x14ac:dyDescent="0.3">
      <c r="A3" s="3">
        <v>1990</v>
      </c>
      <c r="B3" s="4">
        <v>2032.1889449999999</v>
      </c>
      <c r="C3" s="4">
        <v>1053.6513580000001</v>
      </c>
      <c r="D3" s="4">
        <v>87.068445999999994</v>
      </c>
      <c r="E3" s="4">
        <v>25.473506999999998</v>
      </c>
      <c r="F3" s="4">
        <v>3177.8965199999998</v>
      </c>
      <c r="G3" s="4">
        <v>11.706530000000001</v>
      </c>
    </row>
    <row r="4" spans="1:7" x14ac:dyDescent="0.3">
      <c r="A4" s="3">
        <v>1991</v>
      </c>
      <c r="B4" s="4">
        <v>2845.2233670000001</v>
      </c>
      <c r="C4" s="4">
        <v>1216.2493749999999</v>
      </c>
      <c r="D4" s="4">
        <v>131.76650799999999</v>
      </c>
      <c r="E4" s="4">
        <v>42.424357000000001</v>
      </c>
      <c r="F4" s="4">
        <v>4193.3939150000006</v>
      </c>
      <c r="G4" s="4">
        <v>3.1591649999999998</v>
      </c>
    </row>
    <row r="5" spans="1:7" x14ac:dyDescent="0.3">
      <c r="A5" s="3">
        <v>1992</v>
      </c>
      <c r="B5" s="4">
        <v>2788.023651</v>
      </c>
      <c r="C5" s="4">
        <v>1227.695138</v>
      </c>
      <c r="D5" s="4">
        <v>145.66750400000001</v>
      </c>
      <c r="E5" s="4">
        <v>37.192974999999997</v>
      </c>
      <c r="F5" s="4">
        <v>4164.0265279999994</v>
      </c>
      <c r="G5" s="4">
        <v>1.3199149999999999</v>
      </c>
    </row>
    <row r="6" spans="1:7" x14ac:dyDescent="0.3">
      <c r="A6" s="3">
        <v>1993</v>
      </c>
      <c r="B6" s="4">
        <v>2995.148514</v>
      </c>
      <c r="C6" s="4">
        <v>1266.2333170000002</v>
      </c>
      <c r="D6" s="4">
        <v>178.71872000000002</v>
      </c>
      <c r="E6" s="4">
        <v>38.764592999999998</v>
      </c>
      <c r="F6" s="4">
        <v>4448.5165130000005</v>
      </c>
      <c r="G6" s="4">
        <v>3.0932840000000001</v>
      </c>
    </row>
    <row r="7" spans="1:7" x14ac:dyDescent="0.3">
      <c r="A7" s="3">
        <v>1994</v>
      </c>
      <c r="B7" s="4">
        <v>3991.8810619999999</v>
      </c>
      <c r="C7" s="4">
        <v>1328.8458650000002</v>
      </c>
      <c r="D7" s="4">
        <v>143.55632900000001</v>
      </c>
      <c r="E7" s="4">
        <v>47.470490000000005</v>
      </c>
      <c r="F7" s="4">
        <v>5464.5234909999999</v>
      </c>
      <c r="G7" s="4">
        <v>2.3598000000000001E-2</v>
      </c>
    </row>
    <row r="8" spans="1:7" x14ac:dyDescent="0.3">
      <c r="A8" s="3">
        <v>1995</v>
      </c>
      <c r="B8" s="4">
        <v>4202.0924185000003</v>
      </c>
      <c r="C8" s="4">
        <v>1353.149253</v>
      </c>
      <c r="D8" s="4">
        <v>164.10941250000002</v>
      </c>
      <c r="E8" s="4">
        <v>50.672787999999997</v>
      </c>
      <c r="F8" s="4">
        <v>5726.7816149999999</v>
      </c>
      <c r="G8" s="4">
        <v>1.1799E-2</v>
      </c>
    </row>
    <row r="9" spans="1:7" x14ac:dyDescent="0.3">
      <c r="A9" s="3">
        <v>1996</v>
      </c>
      <c r="B9" s="4">
        <v>4412.3037750000003</v>
      </c>
      <c r="C9" s="4">
        <v>1377.4526409999999</v>
      </c>
      <c r="D9" s="4">
        <v>184.662496</v>
      </c>
      <c r="E9" s="4">
        <v>53.875085999999996</v>
      </c>
      <c r="F9" s="4">
        <v>5989.0397389999998</v>
      </c>
      <c r="G9" s="4">
        <v>4.8578320000000001</v>
      </c>
    </row>
    <row r="10" spans="1:7" x14ac:dyDescent="0.3">
      <c r="A10" s="3">
        <v>1997</v>
      </c>
      <c r="B10" s="4">
        <v>3739.5922659999997</v>
      </c>
      <c r="C10" s="4">
        <v>1378.4747599999998</v>
      </c>
      <c r="D10" s="4">
        <v>29.995080999999999</v>
      </c>
      <c r="E10" s="4">
        <v>35.215879999999999</v>
      </c>
      <c r="F10" s="4">
        <v>5148.0621069999997</v>
      </c>
      <c r="G10" s="4">
        <v>0</v>
      </c>
    </row>
    <row r="11" spans="1:7" x14ac:dyDescent="0.3">
      <c r="A11" s="3">
        <v>1998</v>
      </c>
      <c r="B11" s="4">
        <v>3427.9579899999999</v>
      </c>
      <c r="C11" s="4">
        <v>1276.709736</v>
      </c>
      <c r="D11" s="4">
        <v>84.362971999999999</v>
      </c>
      <c r="E11" s="4">
        <v>33.493068999999998</v>
      </c>
      <c r="F11" s="4">
        <v>4789.0621460000002</v>
      </c>
      <c r="G11" s="4">
        <v>0.654949</v>
      </c>
    </row>
    <row r="12" spans="1:7" x14ac:dyDescent="0.3">
      <c r="A12" s="3">
        <v>1999</v>
      </c>
      <c r="B12" s="4">
        <v>3613.173241</v>
      </c>
      <c r="C12" s="4">
        <v>1378.3038300000001</v>
      </c>
      <c r="D12" s="4">
        <v>110.670885</v>
      </c>
      <c r="E12" s="4">
        <v>15.053044999999999</v>
      </c>
      <c r="F12" s="4">
        <v>5102.1479560000007</v>
      </c>
      <c r="G12" s="4">
        <v>1.649724</v>
      </c>
    </row>
    <row r="13" spans="1:7" x14ac:dyDescent="0.3">
      <c r="A13" s="3">
        <v>2000</v>
      </c>
      <c r="B13" s="4">
        <v>3730.4013590000004</v>
      </c>
      <c r="C13" s="4">
        <v>1656.7992770000001</v>
      </c>
      <c r="D13" s="4">
        <v>235.1284</v>
      </c>
      <c r="E13" s="4">
        <v>36.936337999999999</v>
      </c>
      <c r="F13" s="4">
        <v>5646.2344190000003</v>
      </c>
      <c r="G13" s="4">
        <v>16.569763999999999</v>
      </c>
    </row>
    <row r="14" spans="1:7" x14ac:dyDescent="0.3">
      <c r="A14" s="3">
        <v>2001</v>
      </c>
      <c r="B14" s="4">
        <v>3459.6574099999998</v>
      </c>
      <c r="C14" s="4">
        <v>1557.281168</v>
      </c>
      <c r="D14" s="4">
        <v>234.918836</v>
      </c>
      <c r="E14" s="4">
        <v>44.352041</v>
      </c>
      <c r="F14" s="4">
        <v>5266.7927959999997</v>
      </c>
      <c r="G14" s="4">
        <v>23.163347999999999</v>
      </c>
    </row>
    <row r="15" spans="1:7" x14ac:dyDescent="0.3">
      <c r="A15" s="3">
        <v>2002</v>
      </c>
      <c r="B15" s="4">
        <v>3936.9428070000004</v>
      </c>
      <c r="C15" s="4">
        <v>1622.7361460000002</v>
      </c>
      <c r="D15" s="4">
        <v>253.92345599999999</v>
      </c>
      <c r="E15" s="4">
        <v>44.585770000000004</v>
      </c>
      <c r="F15" s="4">
        <v>5899.2041819999995</v>
      </c>
      <c r="G15" s="4">
        <v>61.327529999999996</v>
      </c>
    </row>
    <row r="16" spans="1:7" x14ac:dyDescent="0.3">
      <c r="A16" s="3">
        <v>2003</v>
      </c>
      <c r="B16" s="4">
        <v>3790.3289100000002</v>
      </c>
      <c r="C16" s="4">
        <v>1614.1744239999998</v>
      </c>
      <c r="D16" s="4">
        <v>278.78680600000001</v>
      </c>
      <c r="E16" s="4">
        <v>69.981994999999998</v>
      </c>
      <c r="F16" s="4">
        <v>5747.8149300000005</v>
      </c>
      <c r="G16" s="4">
        <v>133.76318800000001</v>
      </c>
    </row>
    <row r="17" spans="1:7" x14ac:dyDescent="0.3">
      <c r="A17" s="3">
        <v>2004</v>
      </c>
      <c r="B17" s="4">
        <v>3877.9400869999999</v>
      </c>
      <c r="C17" s="4">
        <v>1557.8414349999998</v>
      </c>
      <c r="D17" s="4">
        <v>272.95228400000002</v>
      </c>
      <c r="E17" s="4">
        <v>86.918171000000001</v>
      </c>
      <c r="F17" s="4">
        <v>5770.5877029999992</v>
      </c>
      <c r="G17" s="4">
        <v>125.684843</v>
      </c>
    </row>
    <row r="18" spans="1:7" x14ac:dyDescent="0.3">
      <c r="A18" s="3">
        <v>2005</v>
      </c>
      <c r="B18" s="4">
        <v>4666.334296</v>
      </c>
      <c r="C18" s="4">
        <v>1483.825079</v>
      </c>
      <c r="D18" s="4">
        <v>330.42276700000002</v>
      </c>
      <c r="E18" s="4">
        <v>75.334141000000002</v>
      </c>
      <c r="F18" s="4">
        <v>6545.6664579999997</v>
      </c>
      <c r="G18" s="4">
        <v>117.63479699999999</v>
      </c>
    </row>
    <row r="19" spans="1:7" x14ac:dyDescent="0.3">
      <c r="A19" s="3">
        <v>2006</v>
      </c>
      <c r="B19" s="4">
        <v>4910.5655280000001</v>
      </c>
      <c r="C19" s="4">
        <v>1478.4623660000002</v>
      </c>
      <c r="D19" s="4">
        <v>371.14453800000001</v>
      </c>
      <c r="E19" s="4">
        <v>69.378826000000004</v>
      </c>
      <c r="F19" s="4">
        <v>6826.9096399999999</v>
      </c>
      <c r="G19" s="4">
        <v>132.777005</v>
      </c>
    </row>
    <row r="20" spans="1:7" x14ac:dyDescent="0.3">
      <c r="A20" s="3">
        <v>2007</v>
      </c>
      <c r="B20" s="4">
        <v>3850.0848990000004</v>
      </c>
      <c r="C20" s="4">
        <v>1523.7875410000001</v>
      </c>
      <c r="D20" s="4">
        <v>317.09257700000001</v>
      </c>
      <c r="E20" s="4">
        <v>75.082930000000005</v>
      </c>
      <c r="F20" s="4">
        <v>5834.0076040000004</v>
      </c>
      <c r="G20" s="4">
        <v>96.004380999999995</v>
      </c>
    </row>
    <row r="21" spans="1:7" x14ac:dyDescent="0.3">
      <c r="A21" s="3">
        <v>2008</v>
      </c>
      <c r="B21" s="4">
        <v>4256.863781</v>
      </c>
      <c r="C21" s="4">
        <v>1520.5820140000001</v>
      </c>
      <c r="D21" s="4">
        <v>325.04460699999998</v>
      </c>
      <c r="E21" s="4">
        <v>77.945478999999992</v>
      </c>
      <c r="F21" s="4">
        <v>6295.3004920000003</v>
      </c>
      <c r="G21" s="4">
        <v>31.158988999999998</v>
      </c>
    </row>
    <row r="22" spans="1:7" x14ac:dyDescent="0.3">
      <c r="A22" s="3">
        <v>2009</v>
      </c>
      <c r="B22" s="4">
        <v>3745.8666750000002</v>
      </c>
      <c r="C22" s="4">
        <v>1403.8260580000001</v>
      </c>
      <c r="D22" s="4">
        <v>251.991986</v>
      </c>
      <c r="E22" s="4">
        <v>61.542267000000002</v>
      </c>
      <c r="F22" s="4">
        <v>5599.2400969999999</v>
      </c>
      <c r="G22" s="4">
        <v>18.616639000000003</v>
      </c>
    </row>
    <row r="23" spans="1:7" x14ac:dyDescent="0.3">
      <c r="A23" s="3">
        <v>2010</v>
      </c>
      <c r="B23" s="4">
        <v>5286.0199379999995</v>
      </c>
      <c r="C23" s="4">
        <v>1504.3084000000001</v>
      </c>
      <c r="D23" s="4">
        <v>380.51737000000003</v>
      </c>
      <c r="E23" s="4">
        <v>71.562905000000001</v>
      </c>
      <c r="F23" s="4">
        <v>7377.7203640000007</v>
      </c>
      <c r="G23" s="4">
        <v>165.06850500000002</v>
      </c>
    </row>
    <row r="24" spans="1:7" x14ac:dyDescent="0.3">
      <c r="A24" s="3">
        <v>2011</v>
      </c>
      <c r="B24" s="4">
        <v>5199.3188870000004</v>
      </c>
      <c r="C24" s="4">
        <v>1418.990413</v>
      </c>
      <c r="D24" s="4">
        <v>377.92028099999999</v>
      </c>
      <c r="E24" s="4">
        <v>75.090498000000011</v>
      </c>
      <c r="F24" s="4">
        <v>7204.6459400000003</v>
      </c>
      <c r="G24" s="4">
        <v>154.76680199999998</v>
      </c>
    </row>
    <row r="25" spans="1:7" x14ac:dyDescent="0.3">
      <c r="A25" s="3">
        <v>2012</v>
      </c>
      <c r="B25" s="4">
        <v>4958.9785080000001</v>
      </c>
      <c r="C25" s="4">
        <v>1389.1365209999999</v>
      </c>
      <c r="D25" s="4">
        <v>380.83449999999999</v>
      </c>
      <c r="E25" s="4">
        <v>81.722743999999992</v>
      </c>
      <c r="F25" s="4">
        <v>6915.5940759999994</v>
      </c>
      <c r="G25" s="4">
        <v>165.22810299999998</v>
      </c>
    </row>
    <row r="26" spans="1:7" x14ac:dyDescent="0.3">
      <c r="A26" s="3">
        <v>2013</v>
      </c>
      <c r="B26" s="4">
        <v>5277.0339999999997</v>
      </c>
      <c r="C26" s="4">
        <v>1313.3197990000001</v>
      </c>
      <c r="D26" s="4">
        <v>456.19745499999999</v>
      </c>
      <c r="E26" s="4">
        <v>63.277564999999996</v>
      </c>
      <c r="F26" s="4">
        <v>7232.2226370000008</v>
      </c>
      <c r="G26" s="4">
        <v>144.37639099999998</v>
      </c>
    </row>
    <row r="27" spans="1:7" x14ac:dyDescent="0.3">
      <c r="A27" s="3">
        <v>2014</v>
      </c>
      <c r="B27" s="4">
        <v>4728.968132</v>
      </c>
      <c r="C27" s="4">
        <v>1358.2319749999999</v>
      </c>
      <c r="D27" s="4">
        <v>406.81470400000001</v>
      </c>
      <c r="E27" s="4">
        <v>62.842593999999998</v>
      </c>
      <c r="F27" s="4">
        <v>6680.3974949999993</v>
      </c>
      <c r="G27" s="4">
        <v>107.14171400000001</v>
      </c>
    </row>
    <row r="28" spans="1:7" x14ac:dyDescent="0.3">
      <c r="A28" s="3">
        <v>2015</v>
      </c>
      <c r="B28" s="4">
        <v>4703.9558299999999</v>
      </c>
      <c r="C28" s="4">
        <v>1371.59085</v>
      </c>
      <c r="D28" s="4">
        <v>355.95249899999999</v>
      </c>
      <c r="E28" s="4">
        <v>64.313848000000007</v>
      </c>
      <c r="F28" s="4">
        <v>6662.9910930000005</v>
      </c>
      <c r="G28" s="4">
        <v>94.286860000000004</v>
      </c>
    </row>
    <row r="29" spans="1:7" x14ac:dyDescent="0.3">
      <c r="A29" s="3">
        <v>2016</v>
      </c>
      <c r="B29" s="4">
        <v>6641.9029769999997</v>
      </c>
      <c r="C29" s="4">
        <v>1585.4164659999999</v>
      </c>
      <c r="D29" s="4">
        <v>616.82735000000002</v>
      </c>
      <c r="E29" s="4">
        <v>76.223821999999998</v>
      </c>
      <c r="F29" s="4">
        <v>9180.6374599999999</v>
      </c>
      <c r="G29" s="4">
        <v>231.026374</v>
      </c>
    </row>
    <row r="30" spans="1:7" x14ac:dyDescent="0.3">
      <c r="A30" s="3">
        <v>2017</v>
      </c>
      <c r="B30" s="4">
        <v>7220.4318210000001</v>
      </c>
      <c r="C30" s="4">
        <v>1632.2892280000001</v>
      </c>
      <c r="D30" s="4">
        <v>731.15942700000005</v>
      </c>
      <c r="E30" s="4">
        <v>75.660725999999997</v>
      </c>
      <c r="F30" s="4">
        <v>9885.6659180000006</v>
      </c>
      <c r="G30" s="4">
        <v>239.02441699999997</v>
      </c>
    </row>
    <row r="31" spans="1:7" x14ac:dyDescent="0.3">
      <c r="A31" s="3">
        <v>2018</v>
      </c>
      <c r="B31" s="4">
        <v>6203.4860189999999</v>
      </c>
      <c r="C31" s="4">
        <v>1507.382012</v>
      </c>
      <c r="D31" s="4">
        <v>788.85711600000002</v>
      </c>
      <c r="E31" s="4">
        <v>64.737677000000005</v>
      </c>
      <c r="F31" s="4">
        <v>8814.5771399999994</v>
      </c>
      <c r="G31" s="4">
        <v>235.48676899999998</v>
      </c>
    </row>
    <row r="32" spans="1:7" x14ac:dyDescent="0.3">
      <c r="A32" s="3">
        <v>2019</v>
      </c>
      <c r="B32" s="4">
        <v>6033.3673979999994</v>
      </c>
      <c r="C32" s="4">
        <v>1680.8798980000001</v>
      </c>
      <c r="D32" s="4">
        <v>805.25037999999995</v>
      </c>
      <c r="E32" s="4">
        <v>84.824698000000012</v>
      </c>
      <c r="F32" s="4">
        <v>8807.762256</v>
      </c>
      <c r="G32" s="4">
        <v>242.63552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7085D-8392-495B-A589-8F0DFBB7C5DA}">
  <dimension ref="A1:B18"/>
  <sheetViews>
    <sheetView workbookViewId="0">
      <selection activeCell="E13" sqref="E13"/>
    </sheetView>
  </sheetViews>
  <sheetFormatPr defaultRowHeight="15.6" x14ac:dyDescent="0.3"/>
  <cols>
    <col min="1" max="1" width="8.88671875" style="3"/>
    <col min="2" max="2" width="28.88671875" style="3" bestFit="1" customWidth="1"/>
    <col min="3" max="16384" width="8.88671875" style="3"/>
  </cols>
  <sheetData>
    <row r="1" spans="1:2" x14ac:dyDescent="0.3">
      <c r="A1" s="3" t="s">
        <v>1</v>
      </c>
      <c r="B1" s="2" t="s">
        <v>6</v>
      </c>
    </row>
    <row r="2" spans="1:2" x14ac:dyDescent="0.3">
      <c r="A2" s="3">
        <v>2003</v>
      </c>
      <c r="B2" s="2">
        <v>6.53</v>
      </c>
    </row>
    <row r="3" spans="1:2" x14ac:dyDescent="0.3">
      <c r="A3" s="3">
        <v>2004</v>
      </c>
      <c r="B3" s="2">
        <v>4.96</v>
      </c>
    </row>
    <row r="4" spans="1:2" x14ac:dyDescent="0.3">
      <c r="A4" s="3">
        <v>2005</v>
      </c>
      <c r="B4" s="2">
        <v>6.32</v>
      </c>
    </row>
    <row r="5" spans="1:2" x14ac:dyDescent="0.3">
      <c r="A5" s="3">
        <v>2006</v>
      </c>
      <c r="B5" s="2">
        <v>-1.39</v>
      </c>
    </row>
    <row r="6" spans="1:2" x14ac:dyDescent="0.3">
      <c r="A6" s="3">
        <v>2007</v>
      </c>
      <c r="B6" s="2">
        <v>1.5</v>
      </c>
    </row>
    <row r="7" spans="1:2" x14ac:dyDescent="0.3">
      <c r="A7" s="3">
        <v>2008</v>
      </c>
      <c r="B7" s="2">
        <v>-0.65</v>
      </c>
    </row>
    <row r="8" spans="1:2" x14ac:dyDescent="0.3">
      <c r="A8" s="3">
        <v>2009</v>
      </c>
      <c r="B8" s="2">
        <v>-10.74</v>
      </c>
    </row>
    <row r="9" spans="1:2" x14ac:dyDescent="0.3">
      <c r="A9" s="3">
        <v>2010</v>
      </c>
      <c r="B9" s="2">
        <v>-9.8800000000000008</v>
      </c>
    </row>
    <row r="10" spans="1:2" x14ac:dyDescent="0.3">
      <c r="A10" s="3">
        <v>2011</v>
      </c>
      <c r="B10" s="2">
        <v>-14.46</v>
      </c>
    </row>
    <row r="11" spans="1:2" x14ac:dyDescent="0.3">
      <c r="A11" s="3">
        <v>2012</v>
      </c>
      <c r="B11" s="2">
        <v>-13.58</v>
      </c>
    </row>
    <row r="12" spans="1:2" x14ac:dyDescent="0.3">
      <c r="A12" s="3">
        <v>2013</v>
      </c>
      <c r="B12" s="2">
        <v>-15.3</v>
      </c>
    </row>
    <row r="13" spans="1:2" x14ac:dyDescent="0.3">
      <c r="A13" s="3">
        <v>2014</v>
      </c>
      <c r="B13" s="2">
        <v>-21.73</v>
      </c>
    </row>
    <row r="14" spans="1:2" x14ac:dyDescent="0.3">
      <c r="A14" s="3">
        <v>2015</v>
      </c>
      <c r="B14" s="2">
        <v>-28.03</v>
      </c>
    </row>
    <row r="15" spans="1:2" x14ac:dyDescent="0.3">
      <c r="A15" s="3">
        <v>2016</v>
      </c>
      <c r="B15" s="2">
        <v>-20.34</v>
      </c>
    </row>
    <row r="16" spans="1:2" x14ac:dyDescent="0.3">
      <c r="A16" s="3">
        <v>2017</v>
      </c>
      <c r="B16" s="2">
        <v>-18.47</v>
      </c>
    </row>
    <row r="17" spans="1:2" x14ac:dyDescent="0.3">
      <c r="A17" s="3">
        <v>2018</v>
      </c>
      <c r="B17" s="2">
        <f>(B16+B18)/2</f>
        <v>-20.465</v>
      </c>
    </row>
    <row r="18" spans="1:2" x14ac:dyDescent="0.3">
      <c r="A18" s="3">
        <v>2019</v>
      </c>
      <c r="B18" s="2">
        <v>-22.4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E8F4C-C524-4194-9D29-D491A97350FF}">
  <dimension ref="A1:D32"/>
  <sheetViews>
    <sheetView workbookViewId="0">
      <selection activeCell="B1" sqref="B1"/>
    </sheetView>
  </sheetViews>
  <sheetFormatPr defaultRowHeight="15.6" x14ac:dyDescent="0.3"/>
  <cols>
    <col min="1" max="1" width="6" style="3" bestFit="1" customWidth="1"/>
    <col min="2" max="2" width="18.33203125" style="3" bestFit="1" customWidth="1"/>
    <col min="3" max="3" width="17.6640625" style="3" bestFit="1" customWidth="1"/>
    <col min="4" max="4" width="24.88671875" style="3" bestFit="1" customWidth="1"/>
    <col min="5" max="16384" width="8.88671875" style="3"/>
  </cols>
  <sheetData>
    <row r="1" spans="1:4" x14ac:dyDescent="0.3">
      <c r="A1" s="5" t="s">
        <v>2</v>
      </c>
      <c r="B1" s="1" t="s">
        <v>13</v>
      </c>
      <c r="C1" s="1" t="s">
        <v>4</v>
      </c>
      <c r="D1" s="6" t="s">
        <v>5</v>
      </c>
    </row>
    <row r="2" spans="1:4" x14ac:dyDescent="0.3">
      <c r="A2" s="5">
        <v>1989</v>
      </c>
      <c r="B2" s="7">
        <v>99.63</v>
      </c>
      <c r="C2" s="7">
        <v>7.0510000000000002</v>
      </c>
      <c r="D2" s="6">
        <v>84.06</v>
      </c>
    </row>
    <row r="3" spans="1:4" x14ac:dyDescent="0.3">
      <c r="A3" s="5">
        <v>1990</v>
      </c>
      <c r="B3" s="7">
        <v>116.27</v>
      </c>
      <c r="C3" s="7">
        <v>7.82</v>
      </c>
      <c r="D3" s="6">
        <v>89.09</v>
      </c>
    </row>
    <row r="4" spans="1:4" x14ac:dyDescent="0.3">
      <c r="A4" s="5">
        <v>1991</v>
      </c>
      <c r="B4" s="7">
        <v>97.95</v>
      </c>
      <c r="C4" s="7">
        <v>7.26</v>
      </c>
      <c r="D4" s="6">
        <v>79.069999999999993</v>
      </c>
    </row>
    <row r="5" spans="1:4" x14ac:dyDescent="0.3">
      <c r="A5" s="5">
        <v>1992</v>
      </c>
      <c r="B5" s="7">
        <v>125.43</v>
      </c>
      <c r="C5" s="7">
        <v>7.06</v>
      </c>
      <c r="D5" s="6">
        <v>99.56</v>
      </c>
    </row>
    <row r="6" spans="1:4" x14ac:dyDescent="0.3">
      <c r="A6" s="5">
        <v>1993</v>
      </c>
      <c r="B6" s="7">
        <v>120.31</v>
      </c>
      <c r="C6" s="7">
        <v>7.08</v>
      </c>
      <c r="D6" s="6">
        <v>95.88</v>
      </c>
    </row>
    <row r="7" spans="1:4" x14ac:dyDescent="0.3">
      <c r="A7" s="5">
        <v>1994</v>
      </c>
      <c r="B7" s="8">
        <v>59.1</v>
      </c>
      <c r="C7" s="7">
        <v>7.61</v>
      </c>
      <c r="D7" s="6">
        <v>57.11</v>
      </c>
    </row>
    <row r="8" spans="1:4" x14ac:dyDescent="0.3">
      <c r="A8" s="5">
        <v>1995</v>
      </c>
      <c r="B8" s="8">
        <v>69.67</v>
      </c>
      <c r="C8" s="7">
        <v>7.21</v>
      </c>
      <c r="D8" s="6">
        <v>61.63</v>
      </c>
    </row>
    <row r="9" spans="1:4" x14ac:dyDescent="0.3">
      <c r="A9" s="5">
        <v>1996</v>
      </c>
      <c r="B9" s="7">
        <v>116.64</v>
      </c>
      <c r="C9" s="7">
        <v>6.73</v>
      </c>
      <c r="D9" s="6">
        <v>84.44</v>
      </c>
    </row>
    <row r="10" spans="1:4" x14ac:dyDescent="0.3">
      <c r="A10" s="5">
        <v>1997</v>
      </c>
      <c r="B10" s="7">
        <v>56.47</v>
      </c>
      <c r="C10" s="7">
        <v>8.0399999999999991</v>
      </c>
      <c r="D10" s="6">
        <v>53.69</v>
      </c>
    </row>
    <row r="11" spans="1:4" x14ac:dyDescent="0.3">
      <c r="A11" s="5">
        <v>1998</v>
      </c>
      <c r="B11" s="7">
        <v>100.88</v>
      </c>
      <c r="C11" s="7">
        <v>8.06</v>
      </c>
      <c r="D11" s="6">
        <v>83.58</v>
      </c>
    </row>
    <row r="12" spans="1:4" x14ac:dyDescent="0.3">
      <c r="A12" s="5">
        <v>1999</v>
      </c>
      <c r="B12" s="7">
        <v>75.47</v>
      </c>
      <c r="C12" s="7">
        <v>8.2200000000000006</v>
      </c>
      <c r="D12" s="6">
        <v>66.040000000000006</v>
      </c>
    </row>
    <row r="13" spans="1:4" x14ac:dyDescent="0.3">
      <c r="A13" s="5">
        <v>2000</v>
      </c>
      <c r="B13" s="7">
        <v>125.61</v>
      </c>
      <c r="C13" s="7">
        <v>5.46</v>
      </c>
      <c r="D13" s="6">
        <v>99.94</v>
      </c>
    </row>
    <row r="14" spans="1:4" x14ac:dyDescent="0.3">
      <c r="A14" s="5">
        <v>2001</v>
      </c>
      <c r="B14" s="7">
        <v>107.82</v>
      </c>
      <c r="C14" s="7">
        <v>5.55</v>
      </c>
      <c r="D14" s="6">
        <v>88.92</v>
      </c>
    </row>
    <row r="15" spans="1:4" x14ac:dyDescent="0.3">
      <c r="A15" s="5">
        <v>2002</v>
      </c>
      <c r="B15" s="8">
        <f>(B14+B16)/2</f>
        <v>140.55000000000001</v>
      </c>
      <c r="C15" s="8">
        <f>(C14+C16)/2</f>
        <v>5.915</v>
      </c>
      <c r="D15" s="9">
        <v>115.82</v>
      </c>
    </row>
    <row r="16" spans="1:4" x14ac:dyDescent="0.3">
      <c r="A16" s="5">
        <v>2003</v>
      </c>
      <c r="B16" s="7">
        <v>173.28</v>
      </c>
      <c r="C16" s="7">
        <v>6.28</v>
      </c>
      <c r="D16" s="6">
        <v>142.71</v>
      </c>
    </row>
    <row r="17" spans="1:4" x14ac:dyDescent="0.3">
      <c r="A17" s="5">
        <v>2004</v>
      </c>
      <c r="B17" s="7">
        <v>132.9</v>
      </c>
      <c r="C17" s="7">
        <v>7.03</v>
      </c>
      <c r="D17" s="6">
        <v>113.18</v>
      </c>
    </row>
    <row r="18" spans="1:4" x14ac:dyDescent="0.3">
      <c r="A18" s="5">
        <v>2005</v>
      </c>
      <c r="B18" s="7">
        <v>157.41999999999999</v>
      </c>
      <c r="C18" s="7">
        <v>6.92</v>
      </c>
      <c r="D18" s="6">
        <v>128.38999999999999</v>
      </c>
    </row>
    <row r="19" spans="1:4" x14ac:dyDescent="0.3">
      <c r="A19" s="5">
        <v>2006</v>
      </c>
      <c r="B19" s="7">
        <v>125.53</v>
      </c>
      <c r="C19" s="7">
        <v>7.39</v>
      </c>
      <c r="D19" s="6">
        <v>109.06</v>
      </c>
    </row>
    <row r="20" spans="1:4" x14ac:dyDescent="0.3">
      <c r="A20" s="5">
        <v>2007</v>
      </c>
      <c r="B20" s="7">
        <v>125.61</v>
      </c>
      <c r="C20" s="7">
        <v>7.97</v>
      </c>
      <c r="D20" s="6">
        <v>106.58</v>
      </c>
    </row>
    <row r="21" spans="1:4" x14ac:dyDescent="0.3">
      <c r="A21" s="5">
        <v>2008</v>
      </c>
      <c r="B21" s="7">
        <v>130.94</v>
      </c>
      <c r="C21" s="7">
        <v>7.64</v>
      </c>
      <c r="D21" s="6">
        <v>113.58</v>
      </c>
    </row>
    <row r="22" spans="1:4" x14ac:dyDescent="0.3">
      <c r="A22" s="5">
        <v>2009</v>
      </c>
      <c r="B22" s="7">
        <v>124.15</v>
      </c>
      <c r="C22" s="7">
        <v>8.06</v>
      </c>
      <c r="D22" s="6">
        <v>106.32</v>
      </c>
    </row>
    <row r="23" spans="1:4" x14ac:dyDescent="0.3">
      <c r="A23" s="5">
        <v>2010</v>
      </c>
      <c r="B23" s="7">
        <v>186.94</v>
      </c>
      <c r="C23" s="7">
        <v>7.51</v>
      </c>
      <c r="D23" s="6">
        <v>143.74</v>
      </c>
    </row>
    <row r="24" spans="1:4" x14ac:dyDescent="0.3">
      <c r="A24" s="5">
        <v>2011</v>
      </c>
      <c r="B24" s="7">
        <v>139.37</v>
      </c>
      <c r="C24" s="7">
        <v>7.47</v>
      </c>
      <c r="D24" s="6">
        <v>119.13</v>
      </c>
    </row>
    <row r="25" spans="1:4" x14ac:dyDescent="0.3">
      <c r="A25" s="5">
        <v>2012</v>
      </c>
      <c r="B25" s="7">
        <v>138.41</v>
      </c>
      <c r="C25" s="7">
        <v>7.06</v>
      </c>
      <c r="D25" s="6">
        <v>120.58</v>
      </c>
    </row>
    <row r="26" spans="1:4" x14ac:dyDescent="0.3">
      <c r="A26" s="5">
        <v>2013</v>
      </c>
      <c r="B26" s="7">
        <v>149.1</v>
      </c>
      <c r="C26" s="7">
        <v>8.2200000000000006</v>
      </c>
      <c r="D26" s="6">
        <v>128.76</v>
      </c>
    </row>
    <row r="27" spans="1:4" x14ac:dyDescent="0.3">
      <c r="A27" s="5">
        <v>2014</v>
      </c>
      <c r="B27" s="7">
        <v>175.49</v>
      </c>
      <c r="C27" s="7">
        <v>7.45</v>
      </c>
      <c r="D27" s="6">
        <v>135.31</v>
      </c>
    </row>
    <row r="28" spans="1:4" x14ac:dyDescent="0.3">
      <c r="A28" s="5">
        <v>2015</v>
      </c>
      <c r="B28" s="7">
        <v>162.30000000000001</v>
      </c>
      <c r="C28" s="7">
        <v>8.7100000000000009</v>
      </c>
      <c r="D28" s="6">
        <v>141.16</v>
      </c>
    </row>
    <row r="29" spans="1:4" x14ac:dyDescent="0.3">
      <c r="A29" s="5">
        <v>2016</v>
      </c>
      <c r="B29" s="8">
        <f>(B28+B30)/2</f>
        <v>158.02500000000001</v>
      </c>
      <c r="C29" s="8">
        <f>(C28+C30)/2</f>
        <v>8.81</v>
      </c>
      <c r="D29" s="9">
        <f>(D28+D30)/2</f>
        <v>137.80000000000001</v>
      </c>
    </row>
    <row r="30" spans="1:4" x14ac:dyDescent="0.3">
      <c r="A30" s="5">
        <v>2017</v>
      </c>
      <c r="B30" s="7">
        <v>153.75</v>
      </c>
      <c r="C30" s="7">
        <v>8.91</v>
      </c>
      <c r="D30" s="6">
        <v>134.44</v>
      </c>
    </row>
    <row r="31" spans="1:4" x14ac:dyDescent="0.3">
      <c r="A31" s="5">
        <v>2018</v>
      </c>
      <c r="B31" s="7">
        <v>135</v>
      </c>
      <c r="C31" s="7">
        <v>8.98</v>
      </c>
      <c r="D31" s="6">
        <v>118.01</v>
      </c>
    </row>
    <row r="32" spans="1:4" x14ac:dyDescent="0.3">
      <c r="A32" s="5">
        <v>2019</v>
      </c>
      <c r="B32" s="7">
        <v>145.85</v>
      </c>
      <c r="C32" s="7">
        <v>9.0299999999999994</v>
      </c>
      <c r="D32" s="6">
        <v>123.9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CA264-23D8-48E3-8929-317BD2AFEE6E}">
  <dimension ref="A1:C21"/>
  <sheetViews>
    <sheetView tabSelected="1" workbookViewId="0">
      <selection activeCell="F6" sqref="F6"/>
    </sheetView>
  </sheetViews>
  <sheetFormatPr defaultRowHeight="15.6" x14ac:dyDescent="0.3"/>
  <cols>
    <col min="1" max="1" width="8.88671875" style="3"/>
    <col min="2" max="2" width="22.44140625" style="3" bestFit="1" customWidth="1"/>
    <col min="3" max="3" width="28.77734375" style="3" bestFit="1" customWidth="1"/>
    <col min="4" max="16384" width="8.88671875" style="3"/>
  </cols>
  <sheetData>
    <row r="1" spans="1:3" ht="18.600000000000001" x14ac:dyDescent="0.3">
      <c r="A1" s="3" t="s">
        <v>1</v>
      </c>
      <c r="B1" s="3" t="s">
        <v>3</v>
      </c>
      <c r="C1" s="3" t="s">
        <v>14</v>
      </c>
    </row>
    <row r="2" spans="1:3" x14ac:dyDescent="0.3">
      <c r="A2" s="3">
        <v>2000</v>
      </c>
      <c r="B2" s="4">
        <v>16.569763999999999</v>
      </c>
      <c r="C2" s="3">
        <v>32578</v>
      </c>
    </row>
    <row r="3" spans="1:3" x14ac:dyDescent="0.3">
      <c r="A3" s="3">
        <v>2001</v>
      </c>
      <c r="B3" s="4">
        <v>23.163347999999999</v>
      </c>
      <c r="C3" s="3">
        <v>38223</v>
      </c>
    </row>
    <row r="4" spans="1:3" x14ac:dyDescent="0.3">
      <c r="A4" s="3">
        <v>2002</v>
      </c>
      <c r="B4" s="4">
        <v>61.327529999999996</v>
      </c>
      <c r="C4" s="3">
        <v>33129</v>
      </c>
    </row>
    <row r="5" spans="1:3" x14ac:dyDescent="0.3">
      <c r="A5" s="3">
        <v>2003</v>
      </c>
      <c r="B5" s="4">
        <v>133.76318800000001</v>
      </c>
      <c r="C5" s="3">
        <v>62025</v>
      </c>
    </row>
    <row r="6" spans="1:3" x14ac:dyDescent="0.3">
      <c r="A6" s="3">
        <v>2004</v>
      </c>
      <c r="B6" s="4">
        <v>125.684843</v>
      </c>
      <c r="C6" s="3">
        <v>10527</v>
      </c>
    </row>
    <row r="7" spans="1:3" x14ac:dyDescent="0.3">
      <c r="A7" s="3">
        <v>2005</v>
      </c>
      <c r="B7" s="4">
        <v>117.63479699999999</v>
      </c>
      <c r="C7" s="3">
        <v>28233</v>
      </c>
    </row>
    <row r="8" spans="1:3" x14ac:dyDescent="0.3">
      <c r="A8" s="3">
        <v>2006</v>
      </c>
      <c r="B8" s="4">
        <v>132.777005</v>
      </c>
      <c r="C8" s="3">
        <v>20098</v>
      </c>
    </row>
    <row r="9" spans="1:3" x14ac:dyDescent="0.3">
      <c r="A9" s="3">
        <v>2007</v>
      </c>
      <c r="B9" s="4">
        <v>96.004380999999995</v>
      </c>
      <c r="C9" s="3">
        <v>1411</v>
      </c>
    </row>
    <row r="10" spans="1:3" x14ac:dyDescent="0.3">
      <c r="A10" s="3">
        <v>2008</v>
      </c>
      <c r="B10" s="4">
        <v>31.158988999999998</v>
      </c>
    </row>
    <row r="11" spans="1:3" x14ac:dyDescent="0.3">
      <c r="A11" s="3">
        <v>2009</v>
      </c>
      <c r="B11" s="4">
        <v>18.616639000000003</v>
      </c>
      <c r="C11" s="3">
        <v>1027</v>
      </c>
    </row>
    <row r="12" spans="1:3" x14ac:dyDescent="0.3">
      <c r="A12" s="3">
        <v>2010</v>
      </c>
      <c r="B12" s="4">
        <v>165.06850500000002</v>
      </c>
      <c r="C12" s="3">
        <v>38952</v>
      </c>
    </row>
    <row r="13" spans="1:3" x14ac:dyDescent="0.3">
      <c r="A13" s="3">
        <v>2011</v>
      </c>
      <c r="B13" s="4">
        <v>154.76680199999998</v>
      </c>
      <c r="C13" s="3">
        <v>85211</v>
      </c>
    </row>
    <row r="14" spans="1:3" x14ac:dyDescent="0.3">
      <c r="A14" s="3">
        <v>2012</v>
      </c>
      <c r="B14" s="4">
        <v>165.22810299999998</v>
      </c>
      <c r="C14" s="3">
        <v>66716</v>
      </c>
    </row>
    <row r="15" spans="1:3" x14ac:dyDescent="0.3">
      <c r="A15" s="3">
        <v>2013</v>
      </c>
      <c r="B15" s="4">
        <v>144.37639099999998</v>
      </c>
      <c r="C15" s="3">
        <v>48800</v>
      </c>
    </row>
    <row r="16" spans="1:3" x14ac:dyDescent="0.3">
      <c r="A16" s="3">
        <v>2014</v>
      </c>
      <c r="B16" s="4">
        <v>107.14171400000001</v>
      </c>
      <c r="C16" s="3">
        <v>727</v>
      </c>
    </row>
    <row r="17" spans="1:3" x14ac:dyDescent="0.3">
      <c r="A17" s="3">
        <v>2015</v>
      </c>
      <c r="B17" s="4">
        <v>94.286860000000004</v>
      </c>
      <c r="C17" s="3">
        <v>46128</v>
      </c>
    </row>
    <row r="18" spans="1:3" x14ac:dyDescent="0.3">
      <c r="A18" s="3">
        <v>2016</v>
      </c>
      <c r="B18" s="4">
        <v>231.026374</v>
      </c>
      <c r="C18" s="3">
        <v>67611</v>
      </c>
    </row>
    <row r="19" spans="1:3" x14ac:dyDescent="0.3">
      <c r="A19" s="3">
        <v>2017</v>
      </c>
      <c r="B19" s="4">
        <v>239.02441699999997</v>
      </c>
      <c r="C19" s="3">
        <v>121461</v>
      </c>
    </row>
    <row r="20" spans="1:3" x14ac:dyDescent="0.3">
      <c r="A20" s="3">
        <v>2018</v>
      </c>
      <c r="B20" s="4">
        <v>235.48676899999998</v>
      </c>
      <c r="C20" s="3">
        <v>70006</v>
      </c>
    </row>
    <row r="21" spans="1:3" x14ac:dyDescent="0.3">
      <c r="A21" s="3">
        <v>2019</v>
      </c>
      <c r="B21" s="4">
        <v>242.635527</v>
      </c>
      <c r="C21" s="3">
        <v>4648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 for Table 1 &amp; 2  and Fig.2</vt:lpstr>
      <vt:lpstr>Data for Fig.3</vt:lpstr>
      <vt:lpstr>Data for Table 3 and Fig.4</vt:lpstr>
      <vt:lpstr>Data for 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sl</dc:creator>
  <cp:lastModifiedBy>卢 善龙</cp:lastModifiedBy>
  <dcterms:created xsi:type="dcterms:W3CDTF">2015-06-05T18:19:34Z</dcterms:created>
  <dcterms:modified xsi:type="dcterms:W3CDTF">2022-09-22T03:13:31Z</dcterms:modified>
</cp:coreProperties>
</file>